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\!own\2024_Ribosome_quantification\submission\"/>
    </mc:Choice>
  </mc:AlternateContent>
  <bookViews>
    <workbookView xWindow="0" yWindow="0" windowWidth="28800" windowHeight="12330"/>
  </bookViews>
  <sheets>
    <sheet name="Fig. 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8" l="1"/>
  <c r="I3" i="8" s="1"/>
  <c r="K3" i="8" l="1"/>
  <c r="O3" i="8" l="1"/>
  <c r="R3" i="8" s="1"/>
  <c r="T3" i="8" s="1"/>
  <c r="H3" i="8" l="1"/>
  <c r="J3" i="8" s="1"/>
  <c r="L3" i="8" s="1"/>
  <c r="P3" i="8"/>
  <c r="H4" i="8"/>
  <c r="J4" i="8" s="1"/>
  <c r="L4" i="8" s="1"/>
  <c r="S4" i="8" s="1"/>
  <c r="U4" i="8" s="1"/>
  <c r="P4" i="8"/>
  <c r="H5" i="8"/>
  <c r="J5" i="8" s="1"/>
  <c r="L5" i="8" s="1"/>
  <c r="S5" i="8" s="1"/>
  <c r="P5" i="8"/>
  <c r="U5" i="8"/>
  <c r="H6" i="8"/>
  <c r="J6" i="8" s="1"/>
  <c r="L6" i="8" s="1"/>
  <c r="S6" i="8" s="1"/>
  <c r="U6" i="8" s="1"/>
  <c r="P6" i="8"/>
  <c r="H7" i="8"/>
  <c r="J7" i="8" s="1"/>
  <c r="L7" i="8" s="1"/>
  <c r="P7" i="8"/>
  <c r="H8" i="8"/>
  <c r="J8" i="8" s="1"/>
  <c r="L8" i="8" s="1"/>
  <c r="S8" i="8" s="1"/>
  <c r="U8" i="8" s="1"/>
  <c r="P8" i="8"/>
  <c r="G4" i="8"/>
  <c r="I4" i="8" s="1"/>
  <c r="K4" i="8" s="1"/>
  <c r="O4" i="8"/>
  <c r="G5" i="8"/>
  <c r="I5" i="8" s="1"/>
  <c r="K5" i="8" s="1"/>
  <c r="R5" i="8" s="1"/>
  <c r="T5" i="8" s="1"/>
  <c r="O5" i="8"/>
  <c r="G6" i="8"/>
  <c r="I6" i="8" s="1"/>
  <c r="K6" i="8" s="1"/>
  <c r="R6" i="8" s="1"/>
  <c r="T6" i="8" s="1"/>
  <c r="O6" i="8"/>
  <c r="G7" i="8"/>
  <c r="I7" i="8" s="1"/>
  <c r="K7" i="8" s="1"/>
  <c r="R7" i="8" s="1"/>
  <c r="T7" i="8" s="1"/>
  <c r="O7" i="8"/>
  <c r="G8" i="8"/>
  <c r="I8" i="8" s="1"/>
  <c r="K8" i="8" s="1"/>
  <c r="R8" i="8" s="1"/>
  <c r="T8" i="8" s="1"/>
  <c r="O8" i="8"/>
  <c r="S3" i="8" l="1"/>
  <c r="U3" i="8" s="1"/>
  <c r="R4" i="8"/>
  <c r="T4" i="8" s="1"/>
  <c r="S7" i="8"/>
  <c r="U7" i="8" s="1"/>
  <c r="T9" i="8"/>
  <c r="V6" i="8" l="1"/>
  <c r="W6" i="8"/>
  <c r="U9" i="8"/>
</calcChain>
</file>

<file path=xl/sharedStrings.xml><?xml version="1.0" encoding="utf-8"?>
<sst xmlns="http://schemas.openxmlformats.org/spreadsheetml/2006/main" count="38" uniqueCount="36">
  <si>
    <t>Sample lane</t>
  </si>
  <si>
    <t>rRNA ratio</t>
  </si>
  <si>
    <t>RIN</t>
  </si>
  <si>
    <t>18S % of the total area</t>
  </si>
  <si>
    <t xml:space="preserve">28S % of the total area </t>
  </si>
  <si>
    <t>No. of 18S subunits per cell</t>
  </si>
  <si>
    <t>Sample 1</t>
  </si>
  <si>
    <t>Sample 2</t>
  </si>
  <si>
    <t>Sample 3</t>
  </si>
  <si>
    <t>Sample 4</t>
  </si>
  <si>
    <t>Sample 5</t>
  </si>
  <si>
    <t>Sample 6</t>
  </si>
  <si>
    <t>Molecular weight source:</t>
  </si>
  <si>
    <t>https://bionumbers.hms.harvard.edu/files/Nucleic%20Acids_Sizes_and_Molecular_Weights_2pgs.pdf</t>
  </si>
  <si>
    <t>End volume [µl]</t>
  </si>
  <si>
    <t>Initial number of cells</t>
  </si>
  <si>
    <t>Avogadro number [1/mol]</t>
  </si>
  <si>
    <t>Molecular weight 28S [g/mol]</t>
  </si>
  <si>
    <t>Molecular weight 18S [g/mol]</t>
  </si>
  <si>
    <t>RNA concentration [ng/µl]</t>
  </si>
  <si>
    <t>Elution of total RNA was done in 50 µl.</t>
  </si>
  <si>
    <t>Concentration rRNA 18S [ng/µl]</t>
  </si>
  <si>
    <t>Concentration rRNA 28S [ng/µl]</t>
  </si>
  <si>
    <t>Concentration rRNA 18S [g/µl]</t>
  </si>
  <si>
    <t>Concentration rRNA 28S [g/µl]</t>
  </si>
  <si>
    <t>Mol. wt. 18S * avg. mol wt. per RNA nt</t>
  </si>
  <si>
    <t>Mol. wt. 28S * avg. mol wt. per RNA nt</t>
  </si>
  <si>
    <t>No. of 18S Subunits in this run</t>
  </si>
  <si>
    <t>No. of 28S Subunits in this run</t>
  </si>
  <si>
    <t>No. of 28S subunits per cell</t>
  </si>
  <si>
    <t>This is the concentration of the 1:50 diluted rRNA</t>
  </si>
  <si>
    <t>This is the concentration of the rRNA</t>
  </si>
  <si>
    <t>1 µl of this diluted solution was given to the capillary electrophoresis.</t>
  </si>
  <si>
    <t>The solution had a concentration too high for the capillary electrophoresis machine. Hence, the solution was diluted 1:50.</t>
  </si>
  <si>
    <t>Mean Ribosomes per cell</t>
  </si>
  <si>
    <t>STDDEV Ribosome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" fontId="0" fillId="0" borderId="0" xfId="0" applyNumberFormat="1"/>
    <xf numFmtId="0" fontId="0" fillId="0" borderId="0" xfId="0"/>
    <xf numFmtId="3" fontId="0" fillId="0" borderId="0" xfId="0" applyNumberFormat="1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0" borderId="0" xfId="0" applyBorder="1"/>
    <xf numFmtId="0" fontId="2" fillId="0" borderId="0" xfId="1" applyBorder="1"/>
    <xf numFmtId="1" fontId="1" fillId="0" borderId="0" xfId="0" applyNumberFormat="1" applyFont="1"/>
    <xf numFmtId="0" fontId="3" fillId="0" borderId="0" xfId="0" applyFont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ionumbers.hms.harvard.edu/files/Nucleic%20Acids_Sizes_and_Molecular_Weights_2pgs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topLeftCell="M1" zoomScale="90" zoomScaleNormal="90" workbookViewId="0">
      <selection activeCell="V6" sqref="V6"/>
    </sheetView>
  </sheetViews>
  <sheetFormatPr baseColWidth="10" defaultColWidth="9.140625" defaultRowHeight="15" x14ac:dyDescent="0.25"/>
  <cols>
    <col min="1" max="1" width="13.140625" style="2" customWidth="1"/>
    <col min="2" max="2" width="30.7109375" style="2" customWidth="1"/>
    <col min="3" max="3" width="14.5703125" style="2" customWidth="1"/>
    <col min="4" max="4" width="9" style="2" customWidth="1"/>
    <col min="5" max="5" width="21.85546875" style="2" customWidth="1"/>
    <col min="6" max="6" width="22" style="2" customWidth="1"/>
    <col min="7" max="7" width="31.140625" style="2" customWidth="1"/>
    <col min="8" max="8" width="31.5703125" style="2" bestFit="1" customWidth="1"/>
    <col min="9" max="9" width="38.7109375" style="2" customWidth="1"/>
    <col min="10" max="10" width="34.42578125" style="2" customWidth="1"/>
    <col min="11" max="12" width="27.85546875" style="2" bestFit="1" customWidth="1"/>
    <col min="13" max="13" width="15.28515625" style="2" customWidth="1"/>
    <col min="14" max="14" width="20.5703125" style="2" bestFit="1" customWidth="1"/>
    <col min="15" max="15" width="29.28515625" style="2" bestFit="1" customWidth="1"/>
    <col min="16" max="16" width="28.140625" style="2" bestFit="1" customWidth="1"/>
    <col min="17" max="17" width="24.28515625" style="2" bestFit="1" customWidth="1"/>
    <col min="18" max="19" width="27.7109375" style="2" bestFit="1" customWidth="1"/>
    <col min="20" max="21" width="25.28515625" style="2" bestFit="1" customWidth="1"/>
    <col min="22" max="22" width="23.42578125" style="2" bestFit="1" customWidth="1"/>
    <col min="23" max="23" width="25.28515625" style="2" bestFit="1" customWidth="1"/>
    <col min="24" max="24" width="9.28515625" style="2" customWidth="1"/>
    <col min="25" max="26" width="9.140625" style="2"/>
    <col min="27" max="27" width="13.28515625" style="2" bestFit="1" customWidth="1"/>
    <col min="28" max="16384" width="9.140625" style="2"/>
  </cols>
  <sheetData>
    <row r="1" spans="1:23" x14ac:dyDescent="0.25">
      <c r="A1" s="2" t="s">
        <v>20</v>
      </c>
      <c r="B1" s="2" t="s">
        <v>33</v>
      </c>
      <c r="C1" s="2" t="s">
        <v>32</v>
      </c>
      <c r="G1" s="4" t="s">
        <v>30</v>
      </c>
      <c r="H1" s="4"/>
      <c r="I1" s="5" t="s">
        <v>31</v>
      </c>
      <c r="J1" s="5"/>
      <c r="O1" s="2" t="s">
        <v>25</v>
      </c>
      <c r="P1" s="2" t="s">
        <v>26</v>
      </c>
    </row>
    <row r="2" spans="1:23" x14ac:dyDescent="0.25">
      <c r="A2" s="2" t="s">
        <v>0</v>
      </c>
      <c r="B2" s="2" t="s">
        <v>19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21</v>
      </c>
      <c r="H2" s="2" t="s">
        <v>22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14</v>
      </c>
      <c r="N2" s="2" t="s">
        <v>15</v>
      </c>
      <c r="O2" s="2" t="s">
        <v>18</v>
      </c>
      <c r="P2" s="2" t="s">
        <v>17</v>
      </c>
      <c r="Q2" s="2" t="s">
        <v>16</v>
      </c>
      <c r="R2" s="2" t="s">
        <v>27</v>
      </c>
      <c r="S2" s="2" t="s">
        <v>28</v>
      </c>
      <c r="T2" s="2" t="s">
        <v>5</v>
      </c>
      <c r="U2" s="2" t="s">
        <v>29</v>
      </c>
      <c r="V2" s="2" t="s">
        <v>34</v>
      </c>
      <c r="W2" s="2" t="s">
        <v>35</v>
      </c>
    </row>
    <row r="3" spans="1:23" x14ac:dyDescent="0.25">
      <c r="A3" s="2" t="s">
        <v>6</v>
      </c>
      <c r="B3" s="2">
        <v>53</v>
      </c>
      <c r="C3" s="2">
        <v>1.8</v>
      </c>
      <c r="D3" s="2">
        <v>9.5</v>
      </c>
      <c r="E3" s="2">
        <v>16.5</v>
      </c>
      <c r="F3" s="2">
        <v>30.2</v>
      </c>
      <c r="G3" s="2">
        <f>(B3*E3)/100</f>
        <v>8.7449999999999992</v>
      </c>
      <c r="H3" s="2">
        <f t="shared" ref="H3:H8" si="0">(B3*F3)/100</f>
        <v>16.006</v>
      </c>
      <c r="I3" s="2">
        <f>G3*50</f>
        <v>437.24999999999994</v>
      </c>
      <c r="J3" s="2">
        <f>H3*50</f>
        <v>800.3</v>
      </c>
      <c r="K3" s="2">
        <f>I3*0.000000001</f>
        <v>4.3724999999999997E-7</v>
      </c>
      <c r="L3" s="6">
        <f t="shared" ref="K3:L8" si="1">J3*0.000000001</f>
        <v>8.0029999999999999E-7</v>
      </c>
      <c r="M3" s="2">
        <v>50</v>
      </c>
      <c r="N3" s="2">
        <v>1000000</v>
      </c>
      <c r="O3" s="2">
        <f>1868*339.5</f>
        <v>634186</v>
      </c>
      <c r="P3" s="2">
        <f t="shared" ref="P3:P8" si="2">5025*339.5</f>
        <v>1705987.5</v>
      </c>
      <c r="Q3" s="6">
        <v>6.0221407599999999E+23</v>
      </c>
      <c r="R3" s="6">
        <f>(K3*M3*Q3)/O3</f>
        <v>20760321477531.824</v>
      </c>
      <c r="S3" s="6">
        <f>(L3*M3*Q3)/P3</f>
        <v>14125306458071.939</v>
      </c>
      <c r="T3" s="1">
        <f>R3/N3</f>
        <v>20760321.477531824</v>
      </c>
      <c r="U3" s="1">
        <f>S3/N3</f>
        <v>14125306.45807194</v>
      </c>
      <c r="V3" s="1"/>
    </row>
    <row r="4" spans="1:23" x14ac:dyDescent="0.25">
      <c r="A4" s="2" t="s">
        <v>7</v>
      </c>
      <c r="B4" s="2">
        <v>63</v>
      </c>
      <c r="C4" s="2">
        <v>1.9</v>
      </c>
      <c r="D4" s="2">
        <v>9.8000000000000007</v>
      </c>
      <c r="E4" s="2">
        <v>19.8</v>
      </c>
      <c r="F4" s="2">
        <v>37</v>
      </c>
      <c r="G4" s="2">
        <f t="shared" ref="G4:G8" si="3">(B4*E4)/100</f>
        <v>12.474</v>
      </c>
      <c r="H4" s="2">
        <f t="shared" si="0"/>
        <v>23.31</v>
      </c>
      <c r="I4" s="2">
        <f t="shared" ref="I4:I8" si="4">G4*50</f>
        <v>623.70000000000005</v>
      </c>
      <c r="J4" s="2">
        <f t="shared" ref="J4:J8" si="5">H4*50</f>
        <v>1165.5</v>
      </c>
      <c r="K4" s="2">
        <f t="shared" si="1"/>
        <v>6.2370000000000006E-7</v>
      </c>
      <c r="L4" s="6">
        <f t="shared" si="1"/>
        <v>1.1655000000000001E-6</v>
      </c>
      <c r="M4" s="2">
        <v>50</v>
      </c>
      <c r="N4" s="2">
        <v>1000000</v>
      </c>
      <c r="O4" s="2">
        <f t="shared" ref="O4:O8" si="6">1868*339.5</f>
        <v>634186</v>
      </c>
      <c r="P4" s="2">
        <f t="shared" si="2"/>
        <v>1705987.5</v>
      </c>
      <c r="Q4" s="6">
        <v>6.0221407599999999E+23</v>
      </c>
      <c r="R4" s="6">
        <f t="shared" ref="R4:R8" si="7">(K4*M4*Q4)/O4</f>
        <v>29612835918894.453</v>
      </c>
      <c r="S4" s="6">
        <f t="shared" ref="S4:S8" si="8">(L4*M4*Q4)/P4</f>
        <v>20571091686721.035</v>
      </c>
      <c r="T4" s="1">
        <f>R4/N4</f>
        <v>29612835.918894455</v>
      </c>
      <c r="U4" s="1">
        <f t="shared" ref="U4:U8" si="9">S4/N4</f>
        <v>20571091.686721034</v>
      </c>
      <c r="V4" s="1"/>
    </row>
    <row r="5" spans="1:23" x14ac:dyDescent="0.25">
      <c r="A5" s="2" t="s">
        <v>8</v>
      </c>
      <c r="B5" s="2">
        <v>47</v>
      </c>
      <c r="C5" s="2">
        <v>1.9</v>
      </c>
      <c r="D5" s="2">
        <v>9.8000000000000007</v>
      </c>
      <c r="E5" s="2">
        <v>18.600000000000001</v>
      </c>
      <c r="F5" s="2">
        <v>35.1</v>
      </c>
      <c r="G5" s="2">
        <f t="shared" si="3"/>
        <v>8.7420000000000009</v>
      </c>
      <c r="H5" s="2">
        <f t="shared" si="0"/>
        <v>16.497</v>
      </c>
      <c r="I5" s="2">
        <f t="shared" si="4"/>
        <v>437.1</v>
      </c>
      <c r="J5" s="2">
        <f t="shared" si="5"/>
        <v>824.85</v>
      </c>
      <c r="K5" s="2">
        <f t="shared" si="1"/>
        <v>4.3710000000000007E-7</v>
      </c>
      <c r="L5" s="6">
        <f t="shared" si="1"/>
        <v>8.2485000000000003E-7</v>
      </c>
      <c r="M5" s="2">
        <v>50</v>
      </c>
      <c r="N5" s="2">
        <v>1000000</v>
      </c>
      <c r="O5" s="2">
        <f t="shared" si="6"/>
        <v>634186</v>
      </c>
      <c r="P5" s="2">
        <f t="shared" si="2"/>
        <v>1705987.5</v>
      </c>
      <c r="Q5" s="6">
        <v>6.0221407599999999E+23</v>
      </c>
      <c r="R5" s="6">
        <f t="shared" si="7"/>
        <v>20753199583371.441</v>
      </c>
      <c r="S5" s="6">
        <f t="shared" si="8"/>
        <v>14558614309559.713</v>
      </c>
      <c r="T5" s="1">
        <f t="shared" ref="T5:T8" si="10">R5/N5</f>
        <v>20753199.583371442</v>
      </c>
      <c r="U5" s="1">
        <f t="shared" si="9"/>
        <v>14558614.309559712</v>
      </c>
      <c r="V5" s="1"/>
    </row>
    <row r="6" spans="1:23" x14ac:dyDescent="0.25">
      <c r="A6" s="2" t="s">
        <v>9</v>
      </c>
      <c r="B6" s="2">
        <v>81</v>
      </c>
      <c r="C6" s="2">
        <v>1.9</v>
      </c>
      <c r="D6" s="2">
        <v>9.9</v>
      </c>
      <c r="E6" s="2">
        <v>19.7</v>
      </c>
      <c r="F6" s="2">
        <v>38</v>
      </c>
      <c r="G6" s="2">
        <f t="shared" si="3"/>
        <v>15.957000000000001</v>
      </c>
      <c r="H6" s="2">
        <f t="shared" si="0"/>
        <v>30.78</v>
      </c>
      <c r="I6" s="2">
        <f t="shared" si="4"/>
        <v>797.85</v>
      </c>
      <c r="J6" s="2">
        <f t="shared" si="5"/>
        <v>1539</v>
      </c>
      <c r="K6" s="2">
        <f t="shared" si="1"/>
        <v>7.9785000000000012E-7</v>
      </c>
      <c r="L6" s="6">
        <f t="shared" si="1"/>
        <v>1.539E-6</v>
      </c>
      <c r="M6" s="2">
        <v>50</v>
      </c>
      <c r="N6" s="2">
        <v>2000000</v>
      </c>
      <c r="O6" s="2">
        <f t="shared" si="6"/>
        <v>634186</v>
      </c>
      <c r="P6" s="2">
        <f t="shared" si="2"/>
        <v>1705987.5</v>
      </c>
      <c r="Q6" s="6">
        <v>6.0221407599999999E+23</v>
      </c>
      <c r="R6" s="6">
        <f t="shared" si="7"/>
        <v>37881355039105.25</v>
      </c>
      <c r="S6" s="6">
        <f t="shared" si="8"/>
        <v>27163372034203.066</v>
      </c>
      <c r="T6" s="1">
        <f t="shared" si="10"/>
        <v>18940677.519552626</v>
      </c>
      <c r="U6" s="1">
        <f t="shared" si="9"/>
        <v>13581686.017101534</v>
      </c>
      <c r="V6" s="9">
        <f>AVERAGE(T3:U8)</f>
        <v>18696727.586042833</v>
      </c>
      <c r="W6" s="10">
        <f>_xlfn.STDEV.P(T3:U8)</f>
        <v>4401460.7093739156</v>
      </c>
    </row>
    <row r="7" spans="1:23" x14ac:dyDescent="0.25">
      <c r="A7" s="2" t="s">
        <v>10</v>
      </c>
      <c r="B7" s="2">
        <v>94</v>
      </c>
      <c r="C7" s="2">
        <v>2</v>
      </c>
      <c r="D7" s="2">
        <v>10</v>
      </c>
      <c r="E7" s="2">
        <v>19.100000000000001</v>
      </c>
      <c r="F7" s="2">
        <v>38.200000000000003</v>
      </c>
      <c r="G7" s="2">
        <f t="shared" si="3"/>
        <v>17.954000000000001</v>
      </c>
      <c r="H7" s="2">
        <f t="shared" si="0"/>
        <v>35.908000000000001</v>
      </c>
      <c r="I7" s="2">
        <f t="shared" si="4"/>
        <v>897.7</v>
      </c>
      <c r="J7" s="2">
        <f t="shared" si="5"/>
        <v>1795.4</v>
      </c>
      <c r="K7" s="2">
        <f t="shared" si="1"/>
        <v>8.977000000000001E-7</v>
      </c>
      <c r="L7" s="6">
        <f t="shared" si="1"/>
        <v>1.7954000000000002E-6</v>
      </c>
      <c r="M7" s="2">
        <v>50</v>
      </c>
      <c r="N7" s="2">
        <v>2000000</v>
      </c>
      <c r="O7" s="2">
        <f t="shared" si="6"/>
        <v>634186</v>
      </c>
      <c r="P7" s="2">
        <f t="shared" si="2"/>
        <v>1705987.5</v>
      </c>
      <c r="Q7" s="6">
        <v>6.0221407599999999E+23</v>
      </c>
      <c r="R7" s="6">
        <f t="shared" si="7"/>
        <v>42622162585203.719</v>
      </c>
      <c r="S7" s="6">
        <f t="shared" si="8"/>
        <v>31688835705138.523</v>
      </c>
      <c r="T7" s="1">
        <f t="shared" si="10"/>
        <v>21311081.292601861</v>
      </c>
      <c r="U7" s="1">
        <f t="shared" si="9"/>
        <v>15844417.852569262</v>
      </c>
      <c r="V7" s="1"/>
    </row>
    <row r="8" spans="1:23" x14ac:dyDescent="0.25">
      <c r="A8" s="2" t="s">
        <v>11</v>
      </c>
      <c r="B8" s="2">
        <v>92</v>
      </c>
      <c r="C8" s="2">
        <v>1.9</v>
      </c>
      <c r="D8" s="2">
        <v>9.8000000000000007</v>
      </c>
      <c r="E8" s="2">
        <v>18.399999999999999</v>
      </c>
      <c r="F8" s="2">
        <v>35</v>
      </c>
      <c r="G8" s="2">
        <f t="shared" si="3"/>
        <v>16.928000000000001</v>
      </c>
      <c r="H8" s="2">
        <f t="shared" si="0"/>
        <v>32.200000000000003</v>
      </c>
      <c r="I8" s="2">
        <f t="shared" si="4"/>
        <v>846.40000000000009</v>
      </c>
      <c r="J8" s="2">
        <f t="shared" si="5"/>
        <v>1610.0000000000002</v>
      </c>
      <c r="K8" s="2">
        <f t="shared" si="1"/>
        <v>8.4640000000000017E-7</v>
      </c>
      <c r="L8" s="6">
        <f t="shared" si="1"/>
        <v>1.6100000000000003E-6</v>
      </c>
      <c r="M8" s="2">
        <v>50</v>
      </c>
      <c r="N8" s="2">
        <v>2000000</v>
      </c>
      <c r="O8" s="2">
        <f t="shared" si="6"/>
        <v>634186</v>
      </c>
      <c r="P8" s="2">
        <f t="shared" si="2"/>
        <v>1705987.5</v>
      </c>
      <c r="Q8" s="6">
        <v>6.0221407599999999E+23</v>
      </c>
      <c r="R8" s="6">
        <f t="shared" si="7"/>
        <v>40186474782350.922</v>
      </c>
      <c r="S8" s="6">
        <f t="shared" si="8"/>
        <v>28416523050725.762</v>
      </c>
      <c r="T8" s="1">
        <f t="shared" si="10"/>
        <v>20093237.39117546</v>
      </c>
      <c r="U8" s="1">
        <f t="shared" si="9"/>
        <v>14208261.525362881</v>
      </c>
      <c r="V8" s="1"/>
    </row>
    <row r="9" spans="1:23" x14ac:dyDescent="0.25">
      <c r="T9" s="9">
        <f>AVERAGE(T3:T8)</f>
        <v>21911892.197187942</v>
      </c>
      <c r="U9" s="9">
        <f>AVERAGE(U3:U8)</f>
        <v>15481562.974897727</v>
      </c>
      <c r="V9" s="1"/>
    </row>
    <row r="10" spans="1:23" x14ac:dyDescent="0.25">
      <c r="B10" s="7" t="s">
        <v>12</v>
      </c>
      <c r="C10" s="8" t="s">
        <v>13</v>
      </c>
      <c r="D10" s="7"/>
      <c r="E10" s="7"/>
      <c r="F10" s="7"/>
      <c r="G10" s="7"/>
      <c r="T10" s="3"/>
    </row>
    <row r="33" spans="12:21" x14ac:dyDescent="0.25">
      <c r="L33" s="6"/>
      <c r="Q33" s="6"/>
      <c r="R33" s="6"/>
      <c r="S33" s="6"/>
      <c r="T33" s="3"/>
      <c r="U33" s="3"/>
    </row>
  </sheetData>
  <hyperlinks>
    <hyperlink ref="C10" r:id="rId1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3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08-06T13:12:50Z</dcterms:created>
  <dcterms:modified xsi:type="dcterms:W3CDTF">2024-09-16T12:59:25Z</dcterms:modified>
</cp:coreProperties>
</file>